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ganic_acid_transporter_compar" sheetId="1" state="visible" r:id="rId2"/>
  </sheets>
  <definedNames>
    <definedName function="false" hidden="false" name="organic_acid_transporter_comparison" vbProcedure="false">organic_acid_transporter_compar!$A$3:$S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168">
  <si>
    <t xml:space="preserve">Table S11  - HT-SuperSAGE data for genes encoding organic acid transporters</t>
  </si>
  <si>
    <t xml:space="preserve">Gene id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8827</t>
  </si>
  <si>
    <t xml:space="preserve">vacuolar amino acid transporter 1 (689 aa)</t>
  </si>
  <si>
    <t xml:space="preserve">vacuolar amino acid transporter 1</t>
  </si>
  <si>
    <t xml:space="preserve">Transmembrane amino acid transporter protein (PF01490) 327-&gt;680</t>
  </si>
  <si>
    <t xml:space="preserve">MGG_02899</t>
  </si>
  <si>
    <t xml:space="preserve">proline-specific permease (561 aa)</t>
  </si>
  <si>
    <t xml:space="preserve">proline-specific permease</t>
  </si>
  <si>
    <t xml:space="preserve">Amino acid permease (PF00324) 59-&gt;521</t>
  </si>
  <si>
    <t xml:space="preserve">MGG_00289</t>
  </si>
  <si>
    <t xml:space="preserve">amino-acid permease inda1 (578 aa)</t>
  </si>
  <si>
    <t xml:space="preserve">amino-acid permease inda1</t>
  </si>
  <si>
    <t xml:space="preserve">Amino acid permease (PF00324) 70-&gt;534</t>
  </si>
  <si>
    <t xml:space="preserve">MGG_01385</t>
  </si>
  <si>
    <t xml:space="preserve">choline transport protein (544 aa)</t>
  </si>
  <si>
    <t xml:space="preserve">amino acid</t>
  </si>
  <si>
    <t xml:space="preserve">Amino acid permease (PF00324) 71-&gt;530</t>
  </si>
  <si>
    <t xml:space="preserve">MGG_02072</t>
  </si>
  <si>
    <t xml:space="preserve">Amino acid permease (PF00324) 73-&gt;535</t>
  </si>
  <si>
    <t xml:space="preserve">MGG_02328</t>
  </si>
  <si>
    <t xml:space="preserve">low-affinity methionine permease (562 aa)</t>
  </si>
  <si>
    <t xml:space="preserve">methionine</t>
  </si>
  <si>
    <t xml:space="preserve">Amino acid permease (PF00324) 77-&gt;528</t>
  </si>
  <si>
    <t xml:space="preserve">MGG_03103</t>
  </si>
  <si>
    <t xml:space="preserve">high-affinity methionine permease (531 aa)</t>
  </si>
  <si>
    <t xml:space="preserve">high affinity methionine permease</t>
  </si>
  <si>
    <t xml:space="preserve">Amino acid permease (PF00324) 52-&gt;471</t>
  </si>
  <si>
    <t xml:space="preserve">MGG_03861</t>
  </si>
  <si>
    <t xml:space="preserve">high-affinity methionine permease (572 aa)</t>
  </si>
  <si>
    <t xml:space="preserve">Amino acid permease (PF00324) 66-&gt;514</t>
  </si>
  <si>
    <t xml:space="preserve">MGG_04043</t>
  </si>
  <si>
    <t xml:space="preserve">asc-type amino acid transporter 1 (618 aa)</t>
  </si>
  <si>
    <t xml:space="preserve">Amino acid permease (PF00324) 134-&gt;451</t>
  </si>
  <si>
    <t xml:space="preserve">MGG_04216</t>
  </si>
  <si>
    <t xml:space="preserve">proline-specific permease (551 aa)</t>
  </si>
  <si>
    <t xml:space="preserve">Amino acid permease (PF00324) 68-&gt;528</t>
  </si>
  <si>
    <t xml:space="preserve">MGG_05107</t>
  </si>
  <si>
    <t xml:space="preserve">general amino acid permease AGP3 (548 aa)</t>
  </si>
  <si>
    <t xml:space="preserve">general amino acid permease agp3</t>
  </si>
  <si>
    <t xml:space="preserve">Amino acid permease (PF00324) 62-&gt;505</t>
  </si>
  <si>
    <t xml:space="preserve">MGG_05128</t>
  </si>
  <si>
    <t xml:space="preserve">dicarboxylic amino acid permease (550 aa)</t>
  </si>
  <si>
    <t xml:space="preserve">amino acid transporter</t>
  </si>
  <si>
    <t xml:space="preserve">Amino acid permease (PF00324) 46-&gt;507</t>
  </si>
  <si>
    <t xml:space="preserve">MGG_06036</t>
  </si>
  <si>
    <t xml:space="preserve">proline-specific permease (556 aa)</t>
  </si>
  <si>
    <t xml:space="preserve">general amino acid permease</t>
  </si>
  <si>
    <t xml:space="preserve">Amino acid permease (PF00324) 58-&gt;523</t>
  </si>
  <si>
    <t xml:space="preserve">MGG_06616</t>
  </si>
  <si>
    <t xml:space="preserve">high-affinity methionine permease (611 aa)</t>
  </si>
  <si>
    <t xml:space="preserve">Amino acid permease (PF00324) 73-&gt;518</t>
  </si>
  <si>
    <t xml:space="preserve">MGG_07485</t>
  </si>
  <si>
    <t xml:space="preserve">dicarboxylic amino acid permease (555 aa)</t>
  </si>
  <si>
    <t xml:space="preserve">dicarboxylic amino acid permease</t>
  </si>
  <si>
    <t xml:space="preserve">Amino acid permease (PF00324) 50-&gt;513</t>
  </si>
  <si>
    <t xml:space="preserve">MGG_07606</t>
  </si>
  <si>
    <t xml:space="preserve">general amino-acid permease GAP1 (531 aa)</t>
  </si>
  <si>
    <t xml:space="preserve">Amino acid permease (PF00324) 57-&gt;515</t>
  </si>
  <si>
    <t xml:space="preserve">MGG_08129</t>
  </si>
  <si>
    <t xml:space="preserve">lysine-specific permease (523 aa)</t>
  </si>
  <si>
    <t xml:space="preserve">arginine</t>
  </si>
  <si>
    <t xml:space="preserve">Amino acid permease (PF00324) 44-&gt;509</t>
  </si>
  <si>
    <t xml:space="preserve">MGG_08548</t>
  </si>
  <si>
    <t xml:space="preserve">proline-specific permease (588 aa)</t>
  </si>
  <si>
    <t xml:space="preserve">Amino acid permease (PF00324) 84-&gt;551</t>
  </si>
  <si>
    <t xml:space="preserve">MGG_08670</t>
  </si>
  <si>
    <t xml:space="preserve">choline transport protein (513 aa)</t>
  </si>
  <si>
    <t xml:space="preserve">choline transporter</t>
  </si>
  <si>
    <t xml:space="preserve">Amino acid permease (PF00324) 57-&gt;507</t>
  </si>
  <si>
    <t xml:space="preserve">MGG_09049</t>
  </si>
  <si>
    <t xml:space="preserve">predicted protein (198 aa)</t>
  </si>
  <si>
    <t xml:space="preserve">choline transport</t>
  </si>
  <si>
    <t xml:space="preserve">Amino acid permease (PF00324) 9-&gt;155</t>
  </si>
  <si>
    <t xml:space="preserve">MGG_11062</t>
  </si>
  <si>
    <t xml:space="preserve">general amino-acid permease GAP1 (636 aa)</t>
  </si>
  <si>
    <t xml:space="preserve">general amino-acid permease gap1</t>
  </si>
  <si>
    <t xml:space="preserve">Amino acid permease (PF00324) 130-&gt;593</t>
  </si>
  <si>
    <t xml:space="preserve">MGG_11327</t>
  </si>
  <si>
    <t xml:space="preserve">amino-acid permease inda1 (541 aa)</t>
  </si>
  <si>
    <t xml:space="preserve">amino acid permease</t>
  </si>
  <si>
    <t xml:space="preserve">Amino acid permease (PF00324) 43-&gt;499</t>
  </si>
  <si>
    <t xml:space="preserve">MGG_11611</t>
  </si>
  <si>
    <t xml:space="preserve">conserved hypothetical protein (531 aa)</t>
  </si>
  <si>
    <t xml:space="preserve">solute carrier family 7 protein</t>
  </si>
  <si>
    <t xml:space="preserve">Amino acid permease (PF00324) 92-&gt;523</t>
  </si>
  <si>
    <t xml:space="preserve">MGG_12676</t>
  </si>
  <si>
    <t xml:space="preserve">predicted protein (383 aa)</t>
  </si>
  <si>
    <t xml:space="preserve">hypothetical protein MGCH7_ch7g227 [Magnaporthe oryzae 70-15]</t>
  </si>
  <si>
    <t xml:space="preserve">MGG_12861</t>
  </si>
  <si>
    <t xml:space="preserve">high-affinity methionine permease (534 aa)</t>
  </si>
  <si>
    <t xml:space="preserve">low-affinity methionine permease</t>
  </si>
  <si>
    <t xml:space="preserve">Amino acid permease (PF00324) 66-&gt;460</t>
  </si>
  <si>
    <t xml:space="preserve">MGG_13334</t>
  </si>
  <si>
    <t xml:space="preserve">general amino acid permease AGP2 (577 aa)</t>
  </si>
  <si>
    <t xml:space="preserve">histidine permease</t>
  </si>
  <si>
    <t xml:space="preserve">Amino acid permease (PF00324) 54-&gt;517</t>
  </si>
  <si>
    <t xml:space="preserve">MGG_13659</t>
  </si>
  <si>
    <t xml:space="preserve">dicarboxylic amino acid permease (563 aa)</t>
  </si>
  <si>
    <t xml:space="preserve">Amino acid permease (PF00324) 89-&gt;485</t>
  </si>
  <si>
    <t xml:space="preserve">MGG_13798</t>
  </si>
  <si>
    <t xml:space="preserve">predicted protein (305 aa)</t>
  </si>
  <si>
    <t xml:space="preserve">Amino acid permease (PF00324) 2-&gt;81, Amino acid permease (PF00324) 86-&gt;282</t>
  </si>
  <si>
    <t xml:space="preserve">MGG_14115</t>
  </si>
  <si>
    <t xml:space="preserve">GabA permease (548 aa)</t>
  </si>
  <si>
    <t xml:space="preserve">polyamine transporter tpo5</t>
  </si>
  <si>
    <t xml:space="preserve">Amino acid permease (PF00324) 58-&gt;501</t>
  </si>
  <si>
    <t xml:space="preserve">MGG_14862</t>
  </si>
  <si>
    <t xml:space="preserve">predicted protein (124 aa)</t>
  </si>
  <si>
    <t xml:space="preserve">MGG_14937</t>
  </si>
  <si>
    <t xml:space="preserve">proline-specific permease (562 aa)</t>
  </si>
  <si>
    <t xml:space="preserve">lysine-specific permease</t>
  </si>
  <si>
    <t xml:space="preserve">Amino acid permease (PF00324) 49-&gt;511</t>
  </si>
  <si>
    <t xml:space="preserve">MGG_15020</t>
  </si>
  <si>
    <t xml:space="preserve">choline transport protein (527 aa)</t>
  </si>
  <si>
    <t xml:space="preserve">amino acid permease family</t>
  </si>
  <si>
    <t xml:space="preserve">Amino acid permease (PF00324) 33-&gt;475</t>
  </si>
  <si>
    <t xml:space="preserve">MGG_03399</t>
  </si>
  <si>
    <t xml:space="preserve">arsenite resistance protein arsB (390 aa)</t>
  </si>
  <si>
    <t xml:space="preserve">arsenite efflux transporter</t>
  </si>
  <si>
    <t xml:space="preserve">Sodium Bile acid symporter family (PF01758) 96-&gt;291</t>
  </si>
  <si>
    <t xml:space="preserve">MGG_14690</t>
  </si>
  <si>
    <t xml:space="preserve">sodium bile acid symporter family protein (385 aa)</t>
  </si>
  <si>
    <t xml:space="preserve">sodium bile acid transporter family</t>
  </si>
  <si>
    <t xml:space="preserve">Sodium Bile acid symporter family (PF01758) 66-&gt;206</t>
  </si>
  <si>
    <t xml:space="preserve">MGG_04248</t>
  </si>
  <si>
    <t xml:space="preserve">conserved hypothetical protein (741 aa)</t>
  </si>
  <si>
    <t xml:space="preserve">oligopeptide transporter</t>
  </si>
  <si>
    <t xml:space="preserve">OPT oligopeptide transporter protein (PF03169) 65-&gt;719</t>
  </si>
  <si>
    <t xml:space="preserve">MGG_05525</t>
  </si>
  <si>
    <t xml:space="preserve">conserved hypothetical protein (513 aa)</t>
  </si>
  <si>
    <t xml:space="preserve">upf0187 domain membrane protein</t>
  </si>
  <si>
    <t xml:space="preserve">Bestrophin (PF01062) 83-&gt;410</t>
  </si>
  <si>
    <t xml:space="preserve">MGG_07639</t>
  </si>
  <si>
    <t xml:space="preserve">excitatory amino acid transporter 2 (486 aa)</t>
  </si>
  <si>
    <t xml:space="preserve">excitatory amino acid transporter</t>
  </si>
  <si>
    <t xml:space="preserve">Sodium:dicarboxylate symporter family (PF00375) 47-&gt;448</t>
  </si>
  <si>
    <t xml:space="preserve">MGG_04997</t>
  </si>
  <si>
    <t xml:space="preserve">sexual differentiation process protein isp4 (786 aa)</t>
  </si>
  <si>
    <t xml:space="preserve">small oligopeptide opt family</t>
  </si>
  <si>
    <t xml:space="preserve">OPT oligopeptide transporter protein (PF03169) 93-&gt;760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28.28"/>
    <col collapsed="false" customWidth="true" hidden="false" outlineLevel="0" max="3" min="3" style="0" width="31.7"/>
    <col collapsed="false" customWidth="true" hidden="false" outlineLevel="0" max="4" min="4" style="0" width="25.99"/>
    <col collapsed="false" customWidth="true" hidden="false" outlineLevel="0" max="5" min="5" style="0" width="14.7"/>
    <col collapsed="false" customWidth="true" hidden="false" outlineLevel="0" max="6" min="6" style="0" width="13.28"/>
    <col collapsed="false" customWidth="true" hidden="false" outlineLevel="0" max="9" min="7" style="0" width="12.56"/>
    <col collapsed="false" customWidth="true" hidden="false" outlineLevel="0" max="11" min="10" style="0" width="13.85"/>
    <col collapsed="false" customWidth="true" hidden="false" outlineLevel="0" max="12" min="12" style="0" width="13.42"/>
    <col collapsed="false" customWidth="true" hidden="false" outlineLevel="0" max="13" min="13" style="0" width="13.7"/>
    <col collapsed="false" customWidth="true" hidden="false" outlineLevel="0" max="17" min="14" style="0" width="12.7"/>
    <col collapsed="false" customWidth="true" hidden="false" outlineLevel="0" max="19" min="18" style="0" width="13.85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</row>
    <row r="4" customFormat="false" ht="12.75" hidden="false" customHeight="false" outlineLevel="0" collapsed="false">
      <c r="A4" s="3" t="s">
        <v>20</v>
      </c>
      <c r="B4" s="3" t="s">
        <v>21</v>
      </c>
      <c r="C4" s="3" t="s">
        <v>22</v>
      </c>
      <c r="D4" s="3" t="s">
        <v>23</v>
      </c>
      <c r="E4" s="4" t="n">
        <v>0.38233401033694</v>
      </c>
      <c r="F4" s="4" t="n">
        <v>0.845112686555177</v>
      </c>
      <c r="G4" s="4" t="n">
        <v>0.154795040369023</v>
      </c>
      <c r="H4" s="4" t="n">
        <v>0.154584109325098</v>
      </c>
      <c r="I4" s="4" t="n">
        <v>0.461774684390791</v>
      </c>
      <c r="J4" s="4" t="n">
        <v>0.681006840469597</v>
      </c>
      <c r="K4" s="4" t="n">
        <v>1</v>
      </c>
      <c r="L4" s="3" t="n">
        <v>8.92561406006593</v>
      </c>
      <c r="M4" s="3" t="n">
        <v>3.00359922076977</v>
      </c>
      <c r="N4" s="3" t="n">
        <v>18.3405136311382</v>
      </c>
      <c r="O4" s="3" t="n">
        <v>24.9653745651822</v>
      </c>
      <c r="P4" s="3" t="n">
        <v>24.7328573439871</v>
      </c>
      <c r="Q4" s="3" t="n">
        <v>17.6588699633155</v>
      </c>
      <c r="R4" s="3" t="n">
        <v>6.59185829782528</v>
      </c>
      <c r="S4" s="3" t="n">
        <v>9.2037399748702</v>
      </c>
    </row>
    <row r="5" customFormat="false" ht="12.75" hidden="false" customHeight="false" outlineLevel="0" collapsed="false">
      <c r="A5" s="3" t="s">
        <v>24</v>
      </c>
      <c r="B5" s="3" t="s">
        <v>25</v>
      </c>
      <c r="C5" s="3" t="s">
        <v>26</v>
      </c>
      <c r="D5" s="3" t="s">
        <v>27</v>
      </c>
      <c r="E5" s="4" t="n">
        <v>0.886744581817195</v>
      </c>
      <c r="F5" s="4" t="n">
        <v>0.778996879748658</v>
      </c>
      <c r="G5" s="4" t="n">
        <v>0.0595499856199616</v>
      </c>
      <c r="H5" s="4" t="n">
        <v>0.0492943100831913</v>
      </c>
      <c r="I5" s="4" t="n">
        <v>0.00186717577941371</v>
      </c>
      <c r="J5" s="4" t="n">
        <v>4.68185999679315E-005</v>
      </c>
      <c r="K5" s="4" t="n">
        <v>0.00131906244716098</v>
      </c>
      <c r="L5" s="3" t="n">
        <v>67.0053931228345</v>
      </c>
      <c r="M5" s="3" t="n">
        <v>45.4592239426</v>
      </c>
      <c r="N5" s="3" t="n">
        <v>240.609730406168</v>
      </c>
      <c r="O5" s="3" t="n">
        <v>170.082526441375</v>
      </c>
      <c r="P5" s="3" t="n">
        <v>178.196160635724</v>
      </c>
      <c r="Q5" s="3" t="n">
        <v>265.822856668825</v>
      </c>
      <c r="R5" s="3" t="n">
        <v>377.526849105013</v>
      </c>
      <c r="S5" s="3" t="n">
        <v>283.013975528921</v>
      </c>
    </row>
    <row r="6" customFormat="false" ht="12.75" hidden="false" customHeight="false" outlineLevel="0" collapsed="false">
      <c r="A6" s="3" t="s">
        <v>28</v>
      </c>
      <c r="B6" s="3" t="s">
        <v>29</v>
      </c>
      <c r="C6" s="3" t="s">
        <v>30</v>
      </c>
      <c r="D6" s="3" t="s">
        <v>31</v>
      </c>
      <c r="E6" s="4" t="n">
        <v>0.665493660044777</v>
      </c>
      <c r="F6" s="4" t="n">
        <v>0.590263883751293</v>
      </c>
      <c r="G6" s="4" t="n">
        <v>2.335002681788E-009</v>
      </c>
      <c r="H6" s="4" t="n">
        <v>1.50400194326262E-009</v>
      </c>
      <c r="I6" s="4" t="n">
        <v>2.62439287953054E-009</v>
      </c>
      <c r="J6" s="4" t="n">
        <v>7.57595929802337E-010</v>
      </c>
      <c r="K6" s="4" t="n">
        <v>7.67627538764979E-010</v>
      </c>
      <c r="L6" s="3" t="n">
        <v>436.64608247566</v>
      </c>
      <c r="M6" s="3" t="n">
        <v>260.865216827681</v>
      </c>
      <c r="N6" s="3" t="n">
        <v>7445.15068319171</v>
      </c>
      <c r="O6" s="3" t="n">
        <v>13650.7994048815</v>
      </c>
      <c r="P6" s="3" t="n">
        <v>14691.9980971964</v>
      </c>
      <c r="Q6" s="3" t="n">
        <v>13057.5756841493</v>
      </c>
      <c r="R6" s="3" t="n">
        <v>12636.1212804589</v>
      </c>
      <c r="S6" s="3" t="n">
        <v>12773.6640879265</v>
      </c>
    </row>
    <row r="7" customFormat="false" ht="12.75" hidden="false" customHeight="false" outlineLevel="0" collapsed="false">
      <c r="A7" s="3" t="s">
        <v>32</v>
      </c>
      <c r="B7" s="3" t="s">
        <v>33</v>
      </c>
      <c r="C7" s="3" t="s">
        <v>34</v>
      </c>
      <c r="D7" s="3" t="s">
        <v>35</v>
      </c>
      <c r="E7" s="4" t="n">
        <v>1</v>
      </c>
      <c r="F7" s="4" t="n">
        <v>0.395972951451742</v>
      </c>
      <c r="G7" s="4" t="n">
        <v>0.115757534146775</v>
      </c>
      <c r="H7" s="4" t="n">
        <v>0.115321885306918</v>
      </c>
      <c r="I7" s="4" t="n">
        <v>0.283017658623979</v>
      </c>
      <c r="J7" s="4" t="n">
        <v>0.470581965846798</v>
      </c>
      <c r="K7" s="4" t="n">
        <v>0.861972677813411</v>
      </c>
      <c r="L7" s="3" t="n">
        <v>549.61891473817</v>
      </c>
      <c r="M7" s="3" t="n">
        <v>495.560919318449</v>
      </c>
      <c r="N7" s="3" t="n">
        <v>113.806403019238</v>
      </c>
      <c r="O7" s="3" t="n">
        <v>240.749754267275</v>
      </c>
      <c r="P7" s="3" t="n">
        <v>232.336805970627</v>
      </c>
      <c r="Q7" s="3" t="n">
        <v>354.95149407402</v>
      </c>
      <c r="R7" s="3" t="n">
        <v>393.385217305168</v>
      </c>
      <c r="S7" s="3" t="n">
        <v>533.417901405815</v>
      </c>
    </row>
    <row r="8" customFormat="false" ht="12.75" hidden="false" customHeight="false" outlineLevel="0" collapsed="false">
      <c r="A8" s="3" t="s">
        <v>36</v>
      </c>
      <c r="B8" s="3" t="s">
        <v>29</v>
      </c>
      <c r="C8" s="3" t="s">
        <v>30</v>
      </c>
      <c r="D8" s="3" t="s">
        <v>37</v>
      </c>
      <c r="E8" s="4" t="n">
        <v>0.000139459295124934</v>
      </c>
      <c r="F8" s="4" t="n">
        <v>0.148489382060113</v>
      </c>
      <c r="G8" s="4" t="n">
        <v>3.42712730532452E-005</v>
      </c>
      <c r="H8" s="4" t="n">
        <v>0.000127216431376909</v>
      </c>
      <c r="I8" s="4" t="n">
        <v>8.9385717603368E-006</v>
      </c>
      <c r="J8" s="4" t="n">
        <v>0.0452498210769344</v>
      </c>
      <c r="K8" s="4" t="n">
        <v>0.646616099738415</v>
      </c>
      <c r="L8" s="3" t="n">
        <v>437.239016491657</v>
      </c>
      <c r="M8" s="3" t="n">
        <v>3211.80281688547</v>
      </c>
      <c r="N8" s="3" t="n">
        <v>123.87358928327</v>
      </c>
      <c r="O8" s="3" t="n">
        <v>41.6227361479968</v>
      </c>
      <c r="P8" s="3" t="n">
        <v>35.8534120575691</v>
      </c>
      <c r="Q8" s="3" t="n">
        <v>39.5189705820749</v>
      </c>
      <c r="R8" s="3" t="n">
        <v>182.269439712243</v>
      </c>
      <c r="S8" s="3" t="n">
        <v>307.041185873288</v>
      </c>
    </row>
    <row r="9" customFormat="false" ht="12.75" hidden="false" customHeight="false" outlineLevel="0" collapsed="false">
      <c r="A9" s="3" t="s">
        <v>38</v>
      </c>
      <c r="B9" s="3" t="s">
        <v>39</v>
      </c>
      <c r="C9" s="3" t="s">
        <v>40</v>
      </c>
      <c r="D9" s="3" t="s">
        <v>41</v>
      </c>
      <c r="E9" s="4" t="n">
        <v>9999</v>
      </c>
      <c r="F9" s="4" t="n">
        <v>0.742304530460164</v>
      </c>
      <c r="G9" s="4" t="n">
        <v>0.645019948423084</v>
      </c>
      <c r="H9" s="4" t="n">
        <v>0.690660667470982</v>
      </c>
      <c r="I9" s="4" t="n">
        <v>0.354954592833018</v>
      </c>
      <c r="J9" s="4" t="n">
        <v>0.613817696239453</v>
      </c>
      <c r="K9" s="4" t="n">
        <v>0.823621215367616</v>
      </c>
      <c r="L9" s="3" t="n">
        <v>0</v>
      </c>
      <c r="M9" s="3" t="n">
        <v>0</v>
      </c>
      <c r="N9" s="3" t="n">
        <v>0</v>
      </c>
      <c r="O9" s="3" t="n">
        <v>1.20837853659082</v>
      </c>
      <c r="P9" s="3" t="n">
        <v>0.597214592182896</v>
      </c>
      <c r="Q9" s="3" t="n">
        <v>2.38377107385852</v>
      </c>
      <c r="R9" s="3" t="n">
        <v>1.38889648457154</v>
      </c>
      <c r="S9" s="3" t="n">
        <v>0.771783203885627</v>
      </c>
    </row>
    <row r="10" customFormat="false" ht="12.75" hidden="false" customHeight="false" outlineLevel="0" collapsed="false">
      <c r="A10" s="3" t="s">
        <v>42</v>
      </c>
      <c r="B10" s="3" t="s">
        <v>43</v>
      </c>
      <c r="C10" s="3" t="s">
        <v>44</v>
      </c>
      <c r="D10" s="3" t="s">
        <v>45</v>
      </c>
      <c r="E10" s="4" t="n">
        <v>0.245403765240647</v>
      </c>
      <c r="F10" s="4" t="n">
        <v>0.592225491871552</v>
      </c>
      <c r="G10" s="4" t="n">
        <v>0.371031720416697</v>
      </c>
      <c r="H10" s="4" t="n">
        <v>0.751549720659106</v>
      </c>
      <c r="I10" s="4" t="n">
        <v>0.169177117791411</v>
      </c>
      <c r="J10" s="4" t="n">
        <v>0.475042468318534</v>
      </c>
      <c r="K10" s="4" t="n">
        <v>0.28635926674493</v>
      </c>
      <c r="L10" s="3" t="n">
        <v>5.29649515016417</v>
      </c>
      <c r="M10" s="3" t="n">
        <v>19.2897096056868</v>
      </c>
      <c r="N10" s="3" t="n">
        <v>6.60164364551975</v>
      </c>
      <c r="O10" s="3" t="n">
        <v>12.0391654013829</v>
      </c>
      <c r="P10" s="3" t="n">
        <v>8.40218080130861</v>
      </c>
      <c r="Q10" s="3" t="n">
        <v>14.6850823762307</v>
      </c>
      <c r="R10" s="3" t="n">
        <v>10.4790943243849</v>
      </c>
      <c r="S10" s="3" t="n">
        <v>12.8231415583491</v>
      </c>
    </row>
    <row r="11" customFormat="false" ht="12.75" hidden="false" customHeight="false" outlineLevel="0" collapsed="false">
      <c r="A11" s="3" t="s">
        <v>46</v>
      </c>
      <c r="B11" s="3" t="s">
        <v>47</v>
      </c>
      <c r="C11" s="3" t="s">
        <v>44</v>
      </c>
      <c r="D11" s="3" t="s">
        <v>48</v>
      </c>
      <c r="E11" s="4" t="n">
        <v>0.994978006472626</v>
      </c>
      <c r="F11" s="4" t="n">
        <v>0.892229875041987</v>
      </c>
      <c r="G11" s="4" t="n">
        <v>0.416806306882416</v>
      </c>
      <c r="H11" s="4" t="n">
        <v>0.648312891470801</v>
      </c>
      <c r="I11" s="4" t="n">
        <v>0.958638301257208</v>
      </c>
      <c r="J11" s="4" t="n">
        <v>1</v>
      </c>
      <c r="K11" s="4" t="n">
        <v>0.9587116217951</v>
      </c>
      <c r="L11" s="3" t="n">
        <v>2.97520468668864</v>
      </c>
      <c r="M11" s="3" t="n">
        <v>2.40223086730433</v>
      </c>
      <c r="N11" s="3" t="n">
        <v>2.2780828631902</v>
      </c>
      <c r="O11" s="3" t="n">
        <v>1.41591464382771</v>
      </c>
      <c r="P11" s="3" t="n">
        <v>5.5087808539666</v>
      </c>
      <c r="Q11" s="3" t="n">
        <v>2.46876128120953</v>
      </c>
      <c r="R11" s="3" t="n">
        <v>3.35829983901105</v>
      </c>
      <c r="S11" s="3" t="n">
        <v>3.88109569298721</v>
      </c>
    </row>
    <row r="12" customFormat="false" ht="12.75" hidden="false" customHeight="false" outlineLevel="0" collapsed="false">
      <c r="A12" s="3" t="s">
        <v>49</v>
      </c>
      <c r="B12" s="3" t="s">
        <v>50</v>
      </c>
      <c r="C12" s="3" t="s">
        <v>34</v>
      </c>
      <c r="D12" s="3" t="s">
        <v>51</v>
      </c>
      <c r="E12" s="4" t="n">
        <v>1</v>
      </c>
      <c r="F12" s="4" t="n">
        <v>1</v>
      </c>
      <c r="G12" s="4" t="n">
        <v>0.136091178630149</v>
      </c>
      <c r="H12" s="4" t="n">
        <v>0.282316642334137</v>
      </c>
      <c r="I12" s="4" t="n">
        <v>0.527809609693904</v>
      </c>
      <c r="J12" s="4" t="n">
        <v>0.523752807090786</v>
      </c>
      <c r="K12" s="4" t="n">
        <v>0.829053068524297</v>
      </c>
      <c r="L12" s="3" t="n">
        <v>2.23634463181645</v>
      </c>
      <c r="M12" s="3" t="n">
        <v>1.26811428106818</v>
      </c>
      <c r="N12" s="3" t="n">
        <v>9.50694671411138</v>
      </c>
      <c r="O12" s="3" t="n">
        <v>7.86060017231211</v>
      </c>
      <c r="P12" s="3" t="n">
        <v>6.70321003833239</v>
      </c>
      <c r="Q12" s="3" t="n">
        <v>3.58750912126435</v>
      </c>
      <c r="R12" s="3" t="n">
        <v>4.74719632358259</v>
      </c>
      <c r="S12" s="3" t="n">
        <v>3.39318627216892</v>
      </c>
    </row>
    <row r="13" customFormat="false" ht="12.75" hidden="false" customHeight="false" outlineLevel="0" collapsed="false">
      <c r="A13" s="3" t="s">
        <v>52</v>
      </c>
      <c r="B13" s="3" t="s">
        <v>53</v>
      </c>
      <c r="C13" s="3" t="s">
        <v>34</v>
      </c>
      <c r="D13" s="3" t="s">
        <v>54</v>
      </c>
      <c r="E13" s="4" t="n">
        <v>0.641159432609618</v>
      </c>
      <c r="F13" s="4" t="n">
        <v>0.205285324511327</v>
      </c>
      <c r="G13" s="4" t="n">
        <v>6.44258625205176E-005</v>
      </c>
      <c r="H13" s="4" t="n">
        <v>0.0140012512483241</v>
      </c>
      <c r="I13" s="4" t="n">
        <v>0.000157447475276832</v>
      </c>
      <c r="J13" s="4" t="n">
        <v>0.00404290045959242</v>
      </c>
      <c r="K13" s="4" t="n">
        <v>0.00253576036432877</v>
      </c>
      <c r="L13" s="3" t="n">
        <v>20.2969933496662</v>
      </c>
      <c r="M13" s="3" t="n">
        <v>10.7462826020109</v>
      </c>
      <c r="N13" s="3" t="n">
        <v>5.27660860796572</v>
      </c>
      <c r="O13" s="3" t="n">
        <v>0.874764393472845</v>
      </c>
      <c r="P13" s="3" t="n">
        <v>2.70805392019706</v>
      </c>
      <c r="Q13" s="3" t="n">
        <v>1.39250854483023</v>
      </c>
      <c r="R13" s="3" t="n">
        <v>3.76249464636283</v>
      </c>
      <c r="S13" s="3" t="n">
        <v>3.08713281554251</v>
      </c>
    </row>
    <row r="14" customFormat="false" ht="12.75" hidden="false" customHeight="false" outlineLevel="0" collapsed="false">
      <c r="A14" s="3" t="s">
        <v>55</v>
      </c>
      <c r="B14" s="3" t="s">
        <v>56</v>
      </c>
      <c r="C14" s="3" t="s">
        <v>57</v>
      </c>
      <c r="D14" s="3" t="s">
        <v>58</v>
      </c>
      <c r="E14" s="4" t="n">
        <v>0.576643756037376</v>
      </c>
      <c r="F14" s="4" t="n">
        <v>0.348152581106533</v>
      </c>
      <c r="G14" s="4" t="n">
        <v>0.334854214133166</v>
      </c>
      <c r="H14" s="4" t="n">
        <v>0.415777687726139</v>
      </c>
      <c r="I14" s="4" t="n">
        <v>1</v>
      </c>
      <c r="J14" s="4" t="n">
        <v>0.2991383472265</v>
      </c>
      <c r="K14" s="4" t="n">
        <v>0.297663933248825</v>
      </c>
      <c r="L14" s="3" t="n">
        <v>26.4172943863616</v>
      </c>
      <c r="M14" s="3" t="n">
        <v>14.5506254452154</v>
      </c>
      <c r="N14" s="3" t="n">
        <v>21.5254847282815</v>
      </c>
      <c r="O14" s="3" t="n">
        <v>52.2091487987215</v>
      </c>
      <c r="P14" s="3" t="n">
        <v>48.7964670663715</v>
      </c>
      <c r="Q14" s="3" t="n">
        <v>31.0552240847894</v>
      </c>
      <c r="R14" s="3" t="n">
        <v>15.6304854553193</v>
      </c>
      <c r="S14" s="3" t="n">
        <v>16.0122921927671</v>
      </c>
    </row>
    <row r="15" customFormat="false" ht="12.75" hidden="false" customHeight="false" outlineLevel="0" collapsed="false">
      <c r="A15" s="3" t="s">
        <v>59</v>
      </c>
      <c r="B15" s="3" t="s">
        <v>60</v>
      </c>
      <c r="C15" s="3" t="s">
        <v>61</v>
      </c>
      <c r="D15" s="3" t="s">
        <v>62</v>
      </c>
      <c r="E15" s="4" t="n">
        <v>0.367123628001862</v>
      </c>
      <c r="F15" s="4" t="n">
        <v>1</v>
      </c>
      <c r="G15" s="4" t="n">
        <v>0.262473862637006</v>
      </c>
      <c r="H15" s="4" t="n">
        <v>0.692111907667299</v>
      </c>
      <c r="I15" s="4" t="n">
        <v>0.700183318964351</v>
      </c>
      <c r="J15" s="4" t="n">
        <v>0.338779442672266</v>
      </c>
      <c r="K15" s="4" t="n">
        <v>0.408386903004765</v>
      </c>
      <c r="L15" s="3" t="n">
        <v>62.3628121958835</v>
      </c>
      <c r="M15" s="3" t="n">
        <v>26.3656470593252</v>
      </c>
      <c r="N15" s="3" t="n">
        <v>104.231572156828</v>
      </c>
      <c r="O15" s="3" t="n">
        <v>113.284237710358</v>
      </c>
      <c r="P15" s="3" t="n">
        <v>78.6983731862644</v>
      </c>
      <c r="Q15" s="3" t="n">
        <v>51.7066717179121</v>
      </c>
      <c r="R15" s="3" t="n">
        <v>37.5434051145477</v>
      </c>
      <c r="S15" s="3" t="n">
        <v>36.2250326597871</v>
      </c>
    </row>
    <row r="16" customFormat="false" ht="12.75" hidden="false" customHeight="false" outlineLevel="0" collapsed="false">
      <c r="A16" s="3" t="s">
        <v>63</v>
      </c>
      <c r="B16" s="3" t="s">
        <v>64</v>
      </c>
      <c r="C16" s="3" t="s">
        <v>65</v>
      </c>
      <c r="D16" s="3" t="s">
        <v>66</v>
      </c>
      <c r="E16" s="4" t="n">
        <v>1</v>
      </c>
      <c r="F16" s="4" t="n">
        <v>0.618410155274115</v>
      </c>
      <c r="G16" s="4" t="n">
        <v>0.734548302167533</v>
      </c>
      <c r="H16" s="4" t="n">
        <v>0.924930060875613</v>
      </c>
      <c r="I16" s="4" t="n">
        <v>0.146200184545939</v>
      </c>
      <c r="J16" s="4" t="n">
        <v>0.405619254039614</v>
      </c>
      <c r="K16" s="4" t="n">
        <v>0.570716013966013</v>
      </c>
      <c r="L16" s="3" t="n">
        <v>7.44789395032155</v>
      </c>
      <c r="M16" s="3" t="n">
        <v>6.87656218466904</v>
      </c>
      <c r="N16" s="3" t="n">
        <v>2.92883461084202</v>
      </c>
      <c r="O16" s="3" t="n">
        <v>5.72055790877964</v>
      </c>
      <c r="P16" s="3" t="n">
        <v>6.38401448686691</v>
      </c>
      <c r="Q16" s="3" t="n">
        <v>18.8626080107214</v>
      </c>
      <c r="R16" s="3" t="n">
        <v>12.9042631684956</v>
      </c>
      <c r="S16" s="3" t="n">
        <v>11.8251430431535</v>
      </c>
    </row>
    <row r="17" customFormat="false" ht="12.75" hidden="false" customHeight="false" outlineLevel="0" collapsed="false">
      <c r="A17" s="3" t="s">
        <v>67</v>
      </c>
      <c r="B17" s="3" t="s">
        <v>68</v>
      </c>
      <c r="C17" s="3" t="s">
        <v>44</v>
      </c>
      <c r="D17" s="3" t="s">
        <v>69</v>
      </c>
      <c r="E17" s="4" t="n">
        <v>1</v>
      </c>
      <c r="F17" s="4" t="n">
        <v>0.261350885747244</v>
      </c>
      <c r="G17" s="4" t="n">
        <v>0.0310894504923104</v>
      </c>
      <c r="H17" s="4" t="n">
        <v>0.0588875260493474</v>
      </c>
      <c r="I17" s="4" t="n">
        <v>0.152961828649203</v>
      </c>
      <c r="J17" s="4" t="n">
        <v>0.00332771733538541</v>
      </c>
      <c r="K17" s="4" t="n">
        <v>0.00229922071242673</v>
      </c>
      <c r="L17" s="3" t="n">
        <v>10.0437863759742</v>
      </c>
      <c r="M17" s="3" t="n">
        <v>12.6157652365445</v>
      </c>
      <c r="N17" s="3" t="n">
        <v>0</v>
      </c>
      <c r="O17" s="3" t="n">
        <v>2.22150033488826</v>
      </c>
      <c r="P17" s="3" t="n">
        <v>1.79164377654869</v>
      </c>
      <c r="Q17" s="3" t="n">
        <v>3.1862631054624</v>
      </c>
      <c r="R17" s="3" t="n">
        <v>0.808389614703556</v>
      </c>
      <c r="S17" s="3" t="n">
        <v>0.771783203885627</v>
      </c>
    </row>
    <row r="18" customFormat="false" ht="12.75" hidden="false" customHeight="false" outlineLevel="0" collapsed="false">
      <c r="A18" s="3" t="s">
        <v>70</v>
      </c>
      <c r="B18" s="3" t="s">
        <v>71</v>
      </c>
      <c r="C18" s="3" t="s">
        <v>72</v>
      </c>
      <c r="D18" s="3" t="s">
        <v>73</v>
      </c>
      <c r="E18" s="4" t="n">
        <v>0.563380965518104</v>
      </c>
      <c r="F18" s="4" t="n">
        <v>0.82820983465747</v>
      </c>
      <c r="G18" s="4" t="n">
        <v>1</v>
      </c>
      <c r="H18" s="4" t="n">
        <v>0.934262740959787</v>
      </c>
      <c r="I18" s="4" t="n">
        <v>0.772089035117999</v>
      </c>
      <c r="J18" s="4" t="n">
        <v>1</v>
      </c>
      <c r="K18" s="4" t="n">
        <v>0.823020039205326</v>
      </c>
      <c r="L18" s="3" t="n">
        <v>7.74226037969851</v>
      </c>
      <c r="M18" s="3" t="n">
        <v>16.4854856538864</v>
      </c>
      <c r="N18" s="3" t="n">
        <v>4.69554799424739</v>
      </c>
      <c r="O18" s="3" t="n">
        <v>7.06729385019506</v>
      </c>
      <c r="P18" s="3" t="n">
        <v>8.49485381488108</v>
      </c>
      <c r="Q18" s="3" t="n">
        <v>5.52753907564541</v>
      </c>
      <c r="R18" s="3" t="n">
        <v>6.54028761550591</v>
      </c>
      <c r="S18" s="3" t="n">
        <v>8.91986619180286</v>
      </c>
    </row>
    <row r="19" customFormat="false" ht="12.75" hidden="false" customHeight="false" outlineLevel="0" collapsed="false">
      <c r="A19" s="3" t="s">
        <v>74</v>
      </c>
      <c r="B19" s="3" t="s">
        <v>75</v>
      </c>
      <c r="C19" s="3" t="s">
        <v>72</v>
      </c>
      <c r="D19" s="3" t="s">
        <v>76</v>
      </c>
      <c r="E19" s="4" t="n">
        <v>0.329047822919005</v>
      </c>
      <c r="F19" s="4" t="n">
        <v>0.893270123816928</v>
      </c>
      <c r="G19" s="4" t="n">
        <v>0.101349470242721</v>
      </c>
      <c r="H19" s="4" t="n">
        <v>0.383991795431827</v>
      </c>
      <c r="I19" s="4" t="n">
        <v>0.181350931201034</v>
      </c>
      <c r="J19" s="4" t="n">
        <v>0.589573206762967</v>
      </c>
      <c r="K19" s="4" t="n">
        <v>0.270772727265774</v>
      </c>
      <c r="L19" s="3" t="n">
        <v>8.65101209788885</v>
      </c>
      <c r="M19" s="3" t="n">
        <v>2.53622856213636</v>
      </c>
      <c r="N19" s="3" t="n">
        <v>1.46441730542101</v>
      </c>
      <c r="O19" s="3" t="n">
        <v>2.62429318041854</v>
      </c>
      <c r="P19" s="3" t="n">
        <v>4.18050214528027</v>
      </c>
      <c r="Q19" s="3" t="n">
        <v>3.77627961868875</v>
      </c>
      <c r="R19" s="3" t="n">
        <v>5.60715662060552</v>
      </c>
      <c r="S19" s="3" t="n">
        <v>4.16496947605455</v>
      </c>
    </row>
    <row r="20" customFormat="false" ht="12.75" hidden="false" customHeight="false" outlineLevel="0" collapsed="false">
      <c r="A20" s="3" t="s">
        <v>77</v>
      </c>
      <c r="B20" s="3" t="s">
        <v>78</v>
      </c>
      <c r="C20" s="3" t="s">
        <v>79</v>
      </c>
      <c r="D20" s="3" t="s">
        <v>80</v>
      </c>
      <c r="E20" s="4" t="n">
        <v>1</v>
      </c>
      <c r="F20" s="4" t="n">
        <v>0.662315723847326</v>
      </c>
      <c r="G20" s="4" t="n">
        <v>0.00339741691665604</v>
      </c>
      <c r="H20" s="4" t="n">
        <v>0.00606430631497039</v>
      </c>
      <c r="I20" s="4" t="n">
        <v>8.35791654164231E-005</v>
      </c>
      <c r="J20" s="4" t="n">
        <v>0.00102698713812288</v>
      </c>
      <c r="K20" s="4" t="n">
        <v>0.00130389845288197</v>
      </c>
      <c r="L20" s="3" t="n">
        <v>23.1418353074365</v>
      </c>
      <c r="M20" s="3" t="n">
        <v>18.6915837987788</v>
      </c>
      <c r="N20" s="3" t="n">
        <v>0.953047825636177</v>
      </c>
      <c r="O20" s="3" t="n">
        <v>2.62429318041854</v>
      </c>
      <c r="P20" s="3" t="n">
        <v>1.79164377654869</v>
      </c>
      <c r="Q20" s="3" t="n">
        <v>0.717501824252869</v>
      </c>
      <c r="R20" s="3" t="n">
        <v>2.95410503165928</v>
      </c>
      <c r="S20" s="3" t="n">
        <v>3.10931248910158</v>
      </c>
    </row>
    <row r="21" customFormat="false" ht="12.75" hidden="false" customHeight="false" outlineLevel="0" collapsed="false">
      <c r="A21" s="3" t="s">
        <v>81</v>
      </c>
      <c r="B21" s="3" t="s">
        <v>82</v>
      </c>
      <c r="C21" s="3" t="s">
        <v>34</v>
      </c>
      <c r="D21" s="3" t="s">
        <v>83</v>
      </c>
      <c r="E21" s="4" t="n">
        <v>0.884522133787534</v>
      </c>
      <c r="F21" s="4" t="n">
        <v>1</v>
      </c>
      <c r="G21" s="4" t="n">
        <v>1</v>
      </c>
      <c r="H21" s="4" t="n">
        <v>9999</v>
      </c>
      <c r="I21" s="4" t="n">
        <v>9999</v>
      </c>
      <c r="J21" s="4" t="n">
        <v>9999</v>
      </c>
      <c r="K21" s="4" t="n">
        <v>1</v>
      </c>
      <c r="L21" s="3" t="n">
        <v>0</v>
      </c>
      <c r="M21" s="3" t="n">
        <v>0.467370658633405</v>
      </c>
      <c r="N21" s="3" t="n">
        <v>0.441678345851342</v>
      </c>
      <c r="O21" s="3" t="n">
        <v>0.47197154794257</v>
      </c>
      <c r="P21" s="3" t="n">
        <v>0</v>
      </c>
      <c r="Q21" s="3" t="n">
        <v>0</v>
      </c>
      <c r="R21" s="3" t="n">
        <v>0</v>
      </c>
      <c r="S21" s="3" t="n">
        <v>0.487909420818286</v>
      </c>
    </row>
    <row r="22" customFormat="false" ht="12.75" hidden="false" customHeight="false" outlineLevel="0" collapsed="false">
      <c r="A22" s="3" t="s">
        <v>84</v>
      </c>
      <c r="B22" s="3" t="s">
        <v>85</v>
      </c>
      <c r="C22" s="3" t="s">
        <v>86</v>
      </c>
      <c r="D22" s="3" t="s">
        <v>87</v>
      </c>
      <c r="E22" s="4" t="n">
        <v>0.994978006472626</v>
      </c>
      <c r="F22" s="4" t="n">
        <v>0.868566039887248</v>
      </c>
      <c r="G22" s="4" t="n">
        <v>1</v>
      </c>
      <c r="H22" s="4" t="n">
        <v>0.373651647350101</v>
      </c>
      <c r="I22" s="4" t="n">
        <v>1</v>
      </c>
      <c r="J22" s="4" t="n">
        <v>0.837968782172577</v>
      </c>
      <c r="K22" s="4" t="n">
        <v>0.900428235421655</v>
      </c>
      <c r="L22" s="3" t="n">
        <v>0.928516185390209</v>
      </c>
      <c r="M22" s="3" t="n">
        <v>0</v>
      </c>
      <c r="N22" s="3" t="n">
        <v>1.90609565127235</v>
      </c>
      <c r="O22" s="3" t="n">
        <v>0.874764393472845</v>
      </c>
      <c r="P22" s="3" t="n">
        <v>3.71713707741791</v>
      </c>
      <c r="Q22" s="3" t="n">
        <v>1.35001344115472</v>
      </c>
      <c r="R22" s="3" t="n">
        <v>0.404194807351778</v>
      </c>
      <c r="S22" s="3" t="n">
        <v>1.7476020455222</v>
      </c>
    </row>
    <row r="23" customFormat="false" ht="12.75" hidden="false" customHeight="false" outlineLevel="0" collapsed="false">
      <c r="A23" s="3" t="s">
        <v>88</v>
      </c>
      <c r="B23" s="3" t="s">
        <v>89</v>
      </c>
      <c r="C23" s="3" t="s">
        <v>90</v>
      </c>
      <c r="D23" s="3" t="s">
        <v>91</v>
      </c>
      <c r="E23" s="4" t="n">
        <v>0.00751995315947319</v>
      </c>
      <c r="F23" s="4" t="n">
        <v>0.778996879748658</v>
      </c>
      <c r="G23" s="4" t="n">
        <v>0.439211419358285</v>
      </c>
      <c r="H23" s="4" t="n">
        <v>1</v>
      </c>
      <c r="I23" s="4" t="n">
        <v>0.92247388835518</v>
      </c>
      <c r="J23" s="4" t="n">
        <v>0.745310362161463</v>
      </c>
      <c r="K23" s="4" t="n">
        <v>0.739176839775944</v>
      </c>
      <c r="L23" s="3" t="n">
        <v>2.42600076233447</v>
      </c>
      <c r="M23" s="3" t="n">
        <v>18.2242131401454</v>
      </c>
      <c r="N23" s="3" t="n">
        <v>0</v>
      </c>
      <c r="O23" s="3" t="n">
        <v>0.47197154794257</v>
      </c>
      <c r="P23" s="3" t="n">
        <v>1.69897076297622</v>
      </c>
      <c r="Q23" s="3" t="n">
        <v>1.39250854483023</v>
      </c>
      <c r="R23" s="3" t="n">
        <v>0.984701677219759</v>
      </c>
      <c r="S23" s="3" t="n">
        <v>0.873801022761099</v>
      </c>
    </row>
    <row r="24" customFormat="false" ht="12.75" hidden="false" customHeight="false" outlineLevel="0" collapsed="false">
      <c r="A24" s="3" t="s">
        <v>92</v>
      </c>
      <c r="B24" s="3" t="s">
        <v>93</v>
      </c>
      <c r="C24" s="3" t="s">
        <v>94</v>
      </c>
      <c r="D24" s="3" t="s">
        <v>95</v>
      </c>
      <c r="E24" s="4" t="n">
        <v>0.612775706784704</v>
      </c>
      <c r="F24" s="4" t="n">
        <v>0.921621813705228</v>
      </c>
      <c r="G24" s="4" t="n">
        <v>0.185247733788691</v>
      </c>
      <c r="H24" s="4" t="n">
        <v>0.548109934598275</v>
      </c>
      <c r="I24" s="4" t="n">
        <v>0.08840285131052</v>
      </c>
      <c r="J24" s="4" t="n">
        <v>0.489394769838397</v>
      </c>
      <c r="K24" s="4" t="n">
        <v>0.616697521841303</v>
      </c>
      <c r="L24" s="3" t="n">
        <v>7.44789395032155</v>
      </c>
      <c r="M24" s="3" t="n">
        <v>3.00359922076977</v>
      </c>
      <c r="N24" s="3" t="n">
        <v>3.95157357041169</v>
      </c>
      <c r="O24" s="3" t="n">
        <v>2.62429318041854</v>
      </c>
      <c r="P24" s="3" t="n">
        <v>4.18050214528027</v>
      </c>
      <c r="Q24" s="3" t="n">
        <v>2.38377107385852</v>
      </c>
      <c r="R24" s="3" t="n">
        <v>3.81406532868221</v>
      </c>
      <c r="S24" s="3" t="n">
        <v>5.03877049881565</v>
      </c>
    </row>
    <row r="25" customFormat="false" ht="12.75" hidden="false" customHeight="false" outlineLevel="0" collapsed="false">
      <c r="A25" s="3" t="s">
        <v>96</v>
      </c>
      <c r="B25" s="3" t="s">
        <v>97</v>
      </c>
      <c r="C25" s="3" t="s">
        <v>98</v>
      </c>
      <c r="D25" s="3" t="s">
        <v>99</v>
      </c>
      <c r="E25" s="4" t="n">
        <v>0.884522133787534</v>
      </c>
      <c r="F25" s="4" t="n">
        <v>0.183028804497849</v>
      </c>
      <c r="G25" s="4" t="n">
        <v>0.176441994243621</v>
      </c>
      <c r="H25" s="4" t="n">
        <v>0.776313725027912</v>
      </c>
      <c r="I25" s="4" t="n">
        <v>0.911515617191962</v>
      </c>
      <c r="J25" s="4" t="n">
        <v>1.3126290520073E-005</v>
      </c>
      <c r="K25" s="4" t="n">
        <v>8.46902620055308E-005</v>
      </c>
      <c r="L25" s="3" t="n">
        <v>41.4829739503229</v>
      </c>
      <c r="M25" s="3" t="n">
        <v>58.4051195963885</v>
      </c>
      <c r="N25" s="3" t="n">
        <v>6.29934756753539</v>
      </c>
      <c r="O25" s="3" t="n">
        <v>20.7990887050549</v>
      </c>
      <c r="P25" s="3" t="n">
        <v>35.9460850711416</v>
      </c>
      <c r="Q25" s="3" t="n">
        <v>51.1215701429166</v>
      </c>
      <c r="R25" s="3" t="n">
        <v>303.863764740402</v>
      </c>
      <c r="S25" s="3" t="n">
        <v>256.232110484991</v>
      </c>
    </row>
    <row r="26" customFormat="false" ht="12.75" hidden="false" customHeight="false" outlineLevel="0" collapsed="false">
      <c r="A26" s="3" t="s">
        <v>100</v>
      </c>
      <c r="B26" s="3" t="s">
        <v>101</v>
      </c>
      <c r="C26" s="3" t="s">
        <v>102</v>
      </c>
      <c r="D26" s="3" t="s">
        <v>103</v>
      </c>
      <c r="E26" s="4" t="n">
        <v>0.948788290191699</v>
      </c>
      <c r="F26" s="4" t="n">
        <v>0.149386766937272</v>
      </c>
      <c r="G26" s="4" t="n">
        <v>0.000103183402329319</v>
      </c>
      <c r="H26" s="4" t="n">
        <v>0.000279475698122197</v>
      </c>
      <c r="I26" s="4" t="n">
        <v>4.19392971153105E-005</v>
      </c>
      <c r="J26" s="4" t="n">
        <v>0.277992640847185</v>
      </c>
      <c r="K26" s="4" t="n">
        <v>0.0892057744547366</v>
      </c>
      <c r="L26" s="3" t="n">
        <v>394.762344991484</v>
      </c>
      <c r="M26" s="3" t="n">
        <v>255.491812205181</v>
      </c>
      <c r="N26" s="3" t="n">
        <v>694.027849735946</v>
      </c>
      <c r="O26" s="3" t="n">
        <v>2394.05560001332</v>
      </c>
      <c r="P26" s="3" t="n">
        <v>2202.48437722374</v>
      </c>
      <c r="Q26" s="3" t="n">
        <v>2406.284558179</v>
      </c>
      <c r="R26" s="3" t="n">
        <v>627.712899041609</v>
      </c>
      <c r="S26" s="3" t="n">
        <v>848.713606661616</v>
      </c>
    </row>
    <row r="27" customFormat="false" ht="12.75" hidden="false" customHeight="false" outlineLevel="0" collapsed="false">
      <c r="A27" s="3" t="s">
        <v>104</v>
      </c>
      <c r="B27" s="3" t="s">
        <v>105</v>
      </c>
      <c r="C27" s="3" t="s">
        <v>106</v>
      </c>
      <c r="E27" s="4" t="n">
        <v>0.597463146565618</v>
      </c>
      <c r="F27" s="4" t="n">
        <v>0.951002098716567</v>
      </c>
      <c r="G27" s="4" t="n">
        <v>6.45386072264371E-005</v>
      </c>
      <c r="H27" s="4" t="n">
        <v>0.00972881218751943</v>
      </c>
      <c r="I27" s="4" t="n">
        <v>6.79014197653886E-005</v>
      </c>
      <c r="J27" s="4" t="n">
        <v>6.39415077189507E-005</v>
      </c>
      <c r="K27" s="4" t="n">
        <v>2.57597869657738E-006</v>
      </c>
      <c r="L27" s="3" t="n">
        <v>22.6578127475415</v>
      </c>
      <c r="M27" s="3" t="n">
        <v>42.5145172028528</v>
      </c>
      <c r="N27" s="3" t="n">
        <v>1.39472617148752</v>
      </c>
      <c r="O27" s="3" t="n">
        <v>0.943943095885141</v>
      </c>
      <c r="P27" s="3" t="n">
        <v>2.29618535515911</v>
      </c>
      <c r="Q27" s="3" t="n">
        <v>1.35001344115472</v>
      </c>
      <c r="R27" s="3" t="n">
        <v>1.21258442205533</v>
      </c>
      <c r="S27" s="3" t="n">
        <v>0.385891601942814</v>
      </c>
    </row>
    <row r="28" customFormat="false" ht="12.75" hidden="false" customHeight="false" outlineLevel="0" collapsed="false">
      <c r="A28" s="3" t="s">
        <v>107</v>
      </c>
      <c r="B28" s="3" t="s">
        <v>108</v>
      </c>
      <c r="C28" s="3" t="s">
        <v>109</v>
      </c>
      <c r="D28" s="3" t="s">
        <v>110</v>
      </c>
      <c r="E28" s="4" t="n">
        <v>0.884522133787534</v>
      </c>
      <c r="F28" s="4" t="n">
        <v>0.850039983972651</v>
      </c>
      <c r="G28" s="4" t="n">
        <v>0.615146225770418</v>
      </c>
      <c r="H28" s="4" t="n">
        <v>0.519705133773708</v>
      </c>
      <c r="I28" s="4" t="n">
        <v>0.469440422611262</v>
      </c>
      <c r="J28" s="4" t="n">
        <v>0.813698689465655</v>
      </c>
      <c r="K28" s="4" t="n">
        <v>0.87232531095898</v>
      </c>
      <c r="L28" s="3" t="n">
        <v>8.56606626622978</v>
      </c>
      <c r="M28" s="3" t="n">
        <v>4.87308185530339</v>
      </c>
      <c r="N28" s="3" t="n">
        <v>7.69407373902291</v>
      </c>
      <c r="O28" s="3" t="n">
        <v>5.58220050395505</v>
      </c>
      <c r="P28" s="3" t="n">
        <v>4.49969769674575</v>
      </c>
      <c r="Q28" s="3" t="n">
        <v>5.4850439719699</v>
      </c>
      <c r="R28" s="3" t="n">
        <v>6.41554623530908</v>
      </c>
      <c r="S28" s="3" t="n">
        <v>7.86420920484989</v>
      </c>
    </row>
    <row r="29" customFormat="false" ht="12.75" hidden="false" customHeight="false" outlineLevel="0" collapsed="false">
      <c r="A29" s="3" t="s">
        <v>111</v>
      </c>
      <c r="B29" s="3" t="s">
        <v>112</v>
      </c>
      <c r="C29" s="3" t="s">
        <v>113</v>
      </c>
      <c r="D29" s="3" t="s">
        <v>114</v>
      </c>
      <c r="E29" s="4" t="n">
        <v>9999</v>
      </c>
      <c r="F29" s="4" t="n">
        <v>9999</v>
      </c>
      <c r="G29" s="4" t="n">
        <v>9999</v>
      </c>
      <c r="H29" s="4" t="n">
        <v>0.385161396445838</v>
      </c>
      <c r="I29" s="4" t="n">
        <v>1</v>
      </c>
      <c r="J29" s="4" t="n">
        <v>0.615704173215046</v>
      </c>
      <c r="K29" s="4" t="n">
        <v>0.11605053226021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1.79164377654869</v>
      </c>
      <c r="Q29" s="3" t="n">
        <v>0.675006720577361</v>
      </c>
      <c r="R29" s="3" t="n">
        <v>1.56520854708774</v>
      </c>
      <c r="S29" s="3" t="n">
        <v>2.31534961165688</v>
      </c>
    </row>
    <row r="30" customFormat="false" ht="12.75" hidden="false" customHeight="false" outlineLevel="0" collapsed="false">
      <c r="A30" s="3" t="s">
        <v>115</v>
      </c>
      <c r="B30" s="3" t="s">
        <v>116</v>
      </c>
      <c r="C30" s="3" t="s">
        <v>72</v>
      </c>
      <c r="D30" s="3" t="s">
        <v>117</v>
      </c>
      <c r="E30" s="4" t="n">
        <v>1</v>
      </c>
      <c r="F30" s="4" t="n">
        <v>0.914933621508488</v>
      </c>
      <c r="G30" s="4" t="n">
        <v>0.623166987647112</v>
      </c>
      <c r="H30" s="4" t="n">
        <v>1</v>
      </c>
      <c r="I30" s="4" t="n">
        <v>0.872308859954232</v>
      </c>
      <c r="J30" s="4" t="n">
        <v>0.12707358017073</v>
      </c>
      <c r="K30" s="4" t="n">
        <v>0.10757932076659</v>
      </c>
      <c r="L30" s="3" t="n">
        <v>11.6459812517774</v>
      </c>
      <c r="M30" s="3" t="n">
        <v>11.5470262244457</v>
      </c>
      <c r="N30" s="3" t="n">
        <v>14.2260262506092</v>
      </c>
      <c r="O30" s="3" t="n">
        <v>17.6336452742815</v>
      </c>
      <c r="P30" s="3" t="n">
        <v>11.3882537622231</v>
      </c>
      <c r="Q30" s="3" t="n">
        <v>10.0638156222625</v>
      </c>
      <c r="R30" s="3" t="n">
        <v>25.2795901494426</v>
      </c>
      <c r="S30" s="3" t="n">
        <v>26.8970951924823</v>
      </c>
    </row>
    <row r="31" customFormat="false" ht="12.75" hidden="false" customHeight="false" outlineLevel="0" collapsed="false">
      <c r="A31" s="3" t="s">
        <v>118</v>
      </c>
      <c r="B31" s="3" t="s">
        <v>119</v>
      </c>
      <c r="C31" s="3" t="s">
        <v>113</v>
      </c>
      <c r="D31" s="3" t="s">
        <v>120</v>
      </c>
      <c r="E31" s="4" t="n">
        <v>0.892774498592473</v>
      </c>
      <c r="F31" s="4" t="n">
        <v>0.0604355188668207</v>
      </c>
      <c r="G31" s="4" t="n">
        <v>0.130579497438879</v>
      </c>
      <c r="H31" s="4" t="n">
        <v>0.811386920756692</v>
      </c>
      <c r="I31" s="4" t="n">
        <v>0.981959725081825</v>
      </c>
      <c r="J31" s="4" t="n">
        <v>0.574645261334407</v>
      </c>
      <c r="K31" s="4" t="n">
        <v>0.788102295514029</v>
      </c>
      <c r="L31" s="3" t="n">
        <v>12.8490993993447</v>
      </c>
      <c r="M31" s="3" t="n">
        <v>18.35496828842</v>
      </c>
      <c r="N31" s="3" t="n">
        <v>6.39257024371927</v>
      </c>
      <c r="O31" s="3" t="n">
        <v>33.8882140115658</v>
      </c>
      <c r="P31" s="3" t="n">
        <v>16.6190155754723</v>
      </c>
      <c r="Q31" s="3" t="n">
        <v>12.763842504572</v>
      </c>
      <c r="R31" s="3" t="n">
        <v>9.56756334504264</v>
      </c>
      <c r="S31" s="3" t="n">
        <v>16.0921303380835</v>
      </c>
    </row>
    <row r="32" customFormat="false" ht="12.75" hidden="false" customHeight="false" outlineLevel="0" collapsed="false">
      <c r="A32" s="3" t="s">
        <v>121</v>
      </c>
      <c r="B32" s="3" t="s">
        <v>122</v>
      </c>
      <c r="C32" s="3" t="s">
        <v>123</v>
      </c>
      <c r="D32" s="3" t="s">
        <v>124</v>
      </c>
      <c r="E32" s="4" t="n">
        <v>0.00389895696891994</v>
      </c>
      <c r="F32" s="4" t="n">
        <v>1</v>
      </c>
      <c r="G32" s="4" t="n">
        <v>0.00194643571344187</v>
      </c>
      <c r="H32" s="4" t="n">
        <v>0.0554664668565286</v>
      </c>
      <c r="I32" s="4" t="n">
        <v>0.00185525772719165</v>
      </c>
      <c r="J32" s="4" t="n">
        <v>0.0244712532041619</v>
      </c>
      <c r="K32" s="4" t="n">
        <v>7.53185620328625E-005</v>
      </c>
      <c r="L32" s="3" t="n">
        <v>27.7251228327879</v>
      </c>
      <c r="M32" s="3" t="n">
        <v>155.572820940333</v>
      </c>
      <c r="N32" s="3" t="n">
        <v>4.90462139604787</v>
      </c>
      <c r="O32" s="3" t="n">
        <v>4.37382196736423</v>
      </c>
      <c r="P32" s="3" t="n">
        <v>7.52694716840829</v>
      </c>
      <c r="Q32" s="3" t="n">
        <v>4.53627654661712</v>
      </c>
      <c r="R32" s="3" t="n">
        <v>9.61913402736201</v>
      </c>
      <c r="S32" s="3" t="n">
        <v>3.10931248910158</v>
      </c>
    </row>
    <row r="33" customFormat="false" ht="12.75" hidden="false" customHeight="false" outlineLevel="0" collapsed="false">
      <c r="A33" s="3" t="s">
        <v>125</v>
      </c>
      <c r="B33" s="3" t="s">
        <v>126</v>
      </c>
      <c r="C33" s="3" t="s">
        <v>34</v>
      </c>
      <c r="E33" s="4" t="n">
        <v>0.924453003801825</v>
      </c>
      <c r="F33" s="4" t="n">
        <v>1</v>
      </c>
      <c r="G33" s="4" t="n">
        <v>4.47863890764264E-006</v>
      </c>
      <c r="H33" s="4" t="n">
        <v>0.000242393000088864</v>
      </c>
      <c r="I33" s="4" t="n">
        <v>2.17555713311916E-007</v>
      </c>
      <c r="J33" s="4" t="n">
        <v>5.63531683445399E-008</v>
      </c>
      <c r="K33" s="4" t="n">
        <v>2.58981417821623E-008</v>
      </c>
      <c r="L33" s="3" t="n">
        <v>23.062777438637</v>
      </c>
      <c r="M33" s="3" t="n">
        <v>18.6229636780841</v>
      </c>
      <c r="N33" s="3" t="n">
        <v>0.511369479784835</v>
      </c>
      <c r="O33" s="3" t="n">
        <v>0.402792845530275</v>
      </c>
      <c r="P33" s="3" t="n">
        <v>0.597214592182896</v>
      </c>
      <c r="Q33" s="3" t="n">
        <v>0</v>
      </c>
      <c r="R33" s="3" t="n">
        <v>0</v>
      </c>
      <c r="S33" s="3" t="n">
        <v>0</v>
      </c>
    </row>
    <row r="34" customFormat="false" ht="12.75" hidden="false" customHeight="false" outlineLevel="0" collapsed="false">
      <c r="A34" s="3" t="s">
        <v>127</v>
      </c>
      <c r="B34" s="3" t="s">
        <v>128</v>
      </c>
      <c r="C34" s="3" t="s">
        <v>129</v>
      </c>
      <c r="D34" s="3" t="s">
        <v>130</v>
      </c>
      <c r="E34" s="4" t="n">
        <v>0.179403585742689</v>
      </c>
      <c r="F34" s="4" t="n">
        <v>0.225420369167435</v>
      </c>
      <c r="G34" s="4" t="n">
        <v>5.72727944435721E-005</v>
      </c>
      <c r="H34" s="4" t="n">
        <v>2.99927388230075E-005</v>
      </c>
      <c r="I34" s="4" t="n">
        <v>1.90221550306797E-005</v>
      </c>
      <c r="J34" s="4" t="n">
        <v>0.0109403863879287</v>
      </c>
      <c r="K34" s="4" t="n">
        <v>0.141350704968184</v>
      </c>
      <c r="L34" s="3" t="n">
        <v>247.918022656428</v>
      </c>
      <c r="M34" s="3" t="n">
        <v>713.053036125798</v>
      </c>
      <c r="N34" s="3" t="n">
        <v>76.3379522198957</v>
      </c>
      <c r="O34" s="3" t="n">
        <v>30.1001622590817</v>
      </c>
      <c r="P34" s="3" t="n">
        <v>18.9563774413794</v>
      </c>
      <c r="Q34" s="3" t="n">
        <v>29.9176861620122</v>
      </c>
      <c r="R34" s="3" t="n">
        <v>87.8363613506328</v>
      </c>
      <c r="S34" s="3" t="n">
        <v>124.141822279553</v>
      </c>
    </row>
    <row r="35" customFormat="false" ht="12.75" hidden="false" customHeight="false" outlineLevel="0" collapsed="false">
      <c r="A35" s="3" t="s">
        <v>131</v>
      </c>
      <c r="B35" s="3" t="s">
        <v>132</v>
      </c>
      <c r="C35" s="3" t="s">
        <v>133</v>
      </c>
      <c r="D35" s="3" t="s">
        <v>134</v>
      </c>
      <c r="E35" s="4" t="n">
        <v>1</v>
      </c>
      <c r="F35" s="4" t="n">
        <v>0.897717867872803</v>
      </c>
      <c r="G35" s="4" t="n">
        <v>0.912332170787333</v>
      </c>
      <c r="H35" s="4" t="n">
        <v>0.823172595763474</v>
      </c>
      <c r="I35" s="4" t="n">
        <v>0.697541217162799</v>
      </c>
      <c r="J35" s="4" t="n">
        <v>0.702028004338875</v>
      </c>
      <c r="K35" s="4" t="n">
        <v>0.820391634577515</v>
      </c>
      <c r="L35" s="3" t="n">
        <v>1.58243040860333</v>
      </c>
      <c r="M35" s="3" t="n">
        <v>3.20297448973911</v>
      </c>
      <c r="N35" s="3" t="n">
        <v>0</v>
      </c>
      <c r="O35" s="3" t="n">
        <v>0.874764393472845</v>
      </c>
      <c r="P35" s="3" t="n">
        <v>2.61538090662459</v>
      </c>
      <c r="Q35" s="3" t="n">
        <v>0.675006720577361</v>
      </c>
      <c r="R35" s="3" t="n">
        <v>0.404194807351778</v>
      </c>
      <c r="S35" s="3" t="n">
        <v>2.90527685135064</v>
      </c>
    </row>
    <row r="36" customFormat="false" ht="12.75" hidden="false" customHeight="false" outlineLevel="0" collapsed="false">
      <c r="A36" s="3" t="s">
        <v>135</v>
      </c>
      <c r="B36" s="3" t="s">
        <v>136</v>
      </c>
      <c r="C36" s="3" t="s">
        <v>137</v>
      </c>
      <c r="D36" s="3" t="s">
        <v>138</v>
      </c>
      <c r="E36" s="4" t="n">
        <v>0.999774125306111</v>
      </c>
      <c r="F36" s="4" t="n">
        <v>0.685138425373559</v>
      </c>
      <c r="G36" s="4" t="n">
        <v>0.421157209031017</v>
      </c>
      <c r="H36" s="4" t="n">
        <v>0.532097051603227</v>
      </c>
      <c r="I36" s="4" t="n">
        <v>1</v>
      </c>
      <c r="J36" s="4" t="n">
        <v>0.831252049754129</v>
      </c>
      <c r="K36" s="4" t="n">
        <v>0.953584178444213</v>
      </c>
      <c r="L36" s="3" t="n">
        <v>3.62911890990177</v>
      </c>
      <c r="M36" s="3" t="n">
        <v>2.20285559833499</v>
      </c>
      <c r="N36" s="3" t="n">
        <v>13.272978424973</v>
      </c>
      <c r="O36" s="3" t="n">
        <v>8.41402979161047</v>
      </c>
      <c r="P36" s="3" t="n">
        <v>6.74438654908045</v>
      </c>
      <c r="Q36" s="3" t="n">
        <v>3.86126982603976</v>
      </c>
      <c r="R36" s="3" t="n">
        <v>2.3735981617913</v>
      </c>
      <c r="S36" s="3" t="n">
        <v>2.90527685135064</v>
      </c>
    </row>
    <row r="37" customFormat="false" ht="12.75" hidden="false" customHeight="false" outlineLevel="0" collapsed="false">
      <c r="A37" s="3" t="s">
        <v>139</v>
      </c>
      <c r="B37" s="3" t="s">
        <v>140</v>
      </c>
      <c r="C37" s="3" t="s">
        <v>141</v>
      </c>
      <c r="D37" s="3" t="s">
        <v>142</v>
      </c>
      <c r="E37" s="4" t="n">
        <v>0.570478485102033</v>
      </c>
      <c r="F37" s="4" t="n">
        <v>0.121720872979957</v>
      </c>
      <c r="G37" s="4" t="n">
        <v>0.931868105094615</v>
      </c>
      <c r="H37" s="4" t="n">
        <v>0.0786647276098328</v>
      </c>
      <c r="I37" s="4" t="n">
        <v>0.0628949163868271</v>
      </c>
      <c r="J37" s="4" t="n">
        <v>0.169218066423888</v>
      </c>
      <c r="K37" s="4" t="n">
        <v>0.112564013491552</v>
      </c>
      <c r="L37" s="3" t="n">
        <v>30.2558338939813</v>
      </c>
      <c r="M37" s="3" t="n">
        <v>56.2022639980535</v>
      </c>
      <c r="N37" s="3" t="n">
        <v>94.4675854635981</v>
      </c>
      <c r="O37" s="3" t="n">
        <v>28.2568960318367</v>
      </c>
      <c r="P37" s="3" t="n">
        <v>79.151314804493</v>
      </c>
      <c r="Q37" s="3" t="n">
        <v>78.5517049409968</v>
      </c>
      <c r="R37" s="3" t="n">
        <v>62.8745659463096</v>
      </c>
      <c r="S37" s="3" t="n">
        <v>72.4101679456566</v>
      </c>
    </row>
    <row r="38" customFormat="false" ht="12.75" hidden="false" customHeight="false" outlineLevel="0" collapsed="false">
      <c r="A38" s="3" t="s">
        <v>143</v>
      </c>
      <c r="B38" s="3" t="s">
        <v>144</v>
      </c>
      <c r="C38" s="3" t="s">
        <v>145</v>
      </c>
      <c r="D38" s="3" t="s">
        <v>146</v>
      </c>
      <c r="E38" s="4" t="n">
        <v>0.354865927150836</v>
      </c>
      <c r="F38" s="4" t="n">
        <v>0.742304530460164</v>
      </c>
      <c r="G38" s="4" t="n">
        <v>0.645019948423084</v>
      </c>
      <c r="H38" s="4" t="n">
        <v>0.385161396445838</v>
      </c>
      <c r="I38" s="4" t="n">
        <v>1</v>
      </c>
      <c r="J38" s="4" t="n">
        <v>0.108137542627931</v>
      </c>
      <c r="K38" s="4" t="n">
        <v>0.618065027631656</v>
      </c>
      <c r="L38" s="3" t="n">
        <v>0</v>
      </c>
      <c r="M38" s="3" t="n">
        <v>2.20285559833499</v>
      </c>
      <c r="N38" s="3" t="n">
        <v>0</v>
      </c>
      <c r="O38" s="3" t="n">
        <v>1.41591464382771</v>
      </c>
      <c r="P38" s="3" t="n">
        <v>1.69897076297622</v>
      </c>
      <c r="Q38" s="3" t="n">
        <v>0.675006720577361</v>
      </c>
      <c r="R38" s="3" t="n">
        <v>2.77779296914307</v>
      </c>
      <c r="S38" s="3" t="n">
        <v>1.36171044357938</v>
      </c>
    </row>
    <row r="39" customFormat="false" ht="12.75" hidden="false" customHeight="false" outlineLevel="0" collapsed="false">
      <c r="A39" s="3" t="s">
        <v>147</v>
      </c>
      <c r="B39" s="3" t="s">
        <v>148</v>
      </c>
      <c r="C39" s="3" t="s">
        <v>149</v>
      </c>
      <c r="D39" s="3" t="s">
        <v>150</v>
      </c>
      <c r="E39" s="4" t="n">
        <v>0.498370983531277</v>
      </c>
      <c r="F39" s="4" t="n">
        <v>0.303247527459701</v>
      </c>
      <c r="G39" s="4" t="n">
        <v>0.0624860099219999</v>
      </c>
      <c r="H39" s="4" t="n">
        <v>1</v>
      </c>
      <c r="I39" s="4" t="n">
        <v>0.683555466876897</v>
      </c>
      <c r="J39" s="4" t="n">
        <v>0.572579162104431</v>
      </c>
      <c r="K39" s="4" t="n">
        <v>0.642748594612217</v>
      </c>
      <c r="L39" s="3" t="n">
        <v>273.42067736174</v>
      </c>
      <c r="M39" s="3" t="n">
        <v>489.958956507963</v>
      </c>
      <c r="N39" s="3" t="n">
        <v>294.560565762694</v>
      </c>
      <c r="O39" s="3" t="n">
        <v>725.843270980817</v>
      </c>
      <c r="P39" s="3" t="n">
        <v>277.972277498573</v>
      </c>
      <c r="Q39" s="3" t="n">
        <v>375.571146150129</v>
      </c>
      <c r="R39" s="3" t="n">
        <v>199.067962783401</v>
      </c>
      <c r="S39" s="3" t="n">
        <v>217.554274993955</v>
      </c>
    </row>
    <row r="40" customFormat="false" ht="12.75" hidden="false" customHeight="false" outlineLevel="0" collapsed="false">
      <c r="A40" s="3" t="s">
        <v>151</v>
      </c>
      <c r="B40" s="3" t="s">
        <v>152</v>
      </c>
      <c r="C40" s="3" t="s">
        <v>153</v>
      </c>
      <c r="D40" s="3" t="s">
        <v>154</v>
      </c>
      <c r="E40" s="4" t="n">
        <v>0.876824233031596</v>
      </c>
      <c r="F40" s="4" t="n">
        <v>0.91367127741302</v>
      </c>
      <c r="G40" s="4" t="n">
        <v>0.0186803271583554</v>
      </c>
      <c r="H40" s="4" t="n">
        <v>0.0106108629830511</v>
      </c>
      <c r="I40" s="4" t="n">
        <v>0.0068894844770862</v>
      </c>
      <c r="J40" s="4" t="n">
        <v>0.0303068401249547</v>
      </c>
      <c r="K40" s="4" t="n">
        <v>0.000473883139360077</v>
      </c>
      <c r="L40" s="3" t="n">
        <v>17.7011009240136</v>
      </c>
      <c r="M40" s="3" t="n">
        <v>28.6306376852401</v>
      </c>
      <c r="N40" s="3" t="n">
        <v>2.41746513105719</v>
      </c>
      <c r="O40" s="3" t="n">
        <v>3.49905757389138</v>
      </c>
      <c r="P40" s="3" t="n">
        <v>1.79164377654869</v>
      </c>
      <c r="Q40" s="3" t="n">
        <v>2.46876128120953</v>
      </c>
      <c r="R40" s="3" t="n">
        <v>5.4524445736474</v>
      </c>
      <c r="S40" s="3" t="n">
        <v>1.95163768327314</v>
      </c>
    </row>
    <row r="41" customFormat="false" ht="12.75" hidden="false" customHeight="false" outlineLevel="0" collapsed="false">
      <c r="A41" s="3" t="s">
        <v>155</v>
      </c>
      <c r="B41" s="3" t="s">
        <v>156</v>
      </c>
      <c r="C41" s="3" t="s">
        <v>157</v>
      </c>
      <c r="D41" s="3" t="s">
        <v>158</v>
      </c>
      <c r="E41" s="4" t="n">
        <v>0.884522133787534</v>
      </c>
      <c r="F41" s="4" t="n">
        <v>0.273905064830201</v>
      </c>
      <c r="G41" s="4" t="n">
        <v>6.94563189690448E-008</v>
      </c>
      <c r="H41" s="4" t="n">
        <v>3.67782004003075E-005</v>
      </c>
      <c r="I41" s="4" t="n">
        <v>1.58503550531401E-006</v>
      </c>
      <c r="J41" s="4" t="n">
        <v>1.09734232844501E-007</v>
      </c>
      <c r="K41" s="4" t="n">
        <v>1.71682310090187E-006</v>
      </c>
      <c r="L41" s="3" t="n">
        <v>125.456495905158</v>
      </c>
      <c r="M41" s="3" t="n">
        <v>108.387839697704</v>
      </c>
      <c r="N41" s="3" t="n">
        <v>1.02273895956967</v>
      </c>
      <c r="O41" s="3" t="n">
        <v>4.91497221771909</v>
      </c>
      <c r="P41" s="3" t="n">
        <v>9.96730203996429</v>
      </c>
      <c r="Q41" s="3" t="n">
        <v>12.6363571935455</v>
      </c>
      <c r="R41" s="3" t="n">
        <v>10.1264701993525</v>
      </c>
      <c r="S41" s="3" t="n">
        <v>12.8009618847901</v>
      </c>
    </row>
    <row r="43" customFormat="false" ht="12.75" hidden="false" customHeight="false" outlineLevel="0" collapsed="false">
      <c r="B43" s="5"/>
      <c r="C43" s="6" t="s">
        <v>159</v>
      </c>
    </row>
    <row r="44" customFormat="false" ht="12.75" hidden="false" customHeight="false" outlineLevel="0" collapsed="false">
      <c r="B44" s="7"/>
      <c r="C44" s="6" t="s">
        <v>160</v>
      </c>
    </row>
    <row r="46" customFormat="false" ht="12.75" hidden="false" customHeight="false" outlineLevel="0" collapsed="false">
      <c r="B46" s="1" t="s">
        <v>161</v>
      </c>
    </row>
    <row r="47" customFormat="false" ht="12.75" hidden="false" customHeight="false" outlineLevel="0" collapsed="false">
      <c r="B47" s="6" t="s">
        <v>162</v>
      </c>
    </row>
    <row r="48" customFormat="false" ht="12.75" hidden="false" customHeight="false" outlineLevel="0" collapsed="false">
      <c r="B48" s="6" t="s">
        <v>163</v>
      </c>
    </row>
    <row r="49" customFormat="false" ht="12.75" hidden="false" customHeight="false" outlineLevel="0" collapsed="false">
      <c r="B49" s="6" t="s">
        <v>164</v>
      </c>
    </row>
    <row r="50" customFormat="false" ht="12.75" hidden="false" customHeight="false" outlineLevel="0" collapsed="false">
      <c r="B50" s="6" t="s">
        <v>165</v>
      </c>
    </row>
    <row r="51" customFormat="false" ht="12.75" hidden="false" customHeight="false" outlineLevel="0" collapsed="false">
      <c r="B51" s="6" t="s">
        <v>166</v>
      </c>
    </row>
    <row r="52" customFormat="false" ht="12.75" hidden="false" customHeight="false" outlineLevel="0" collapsed="false">
      <c r="B52" s="6" t="s">
        <v>167</v>
      </c>
    </row>
  </sheetData>
  <conditionalFormatting sqref="E4:E41">
    <cfRule type="expression" priority="2" aboveAverage="0" equalAverage="0" bottom="0" percent="0" rank="0" text="" dxfId="0">
      <formula>AND(E4&lt;=0.05,M4&gt;L4)</formula>
    </cfRule>
    <cfRule type="expression" priority="3" aboveAverage="0" equalAverage="0" bottom="0" percent="0" rank="0" text="" dxfId="1">
      <formula>AND(E4&lt;=0.05,M4&lt;L4)</formula>
    </cfRule>
  </conditionalFormatting>
  <conditionalFormatting sqref="F4:F41">
    <cfRule type="expression" priority="4" aboveAverage="0" equalAverage="0" bottom="0" percent="0" rank="0" text="" dxfId="2">
      <formula>AND(F4&lt;=0.05,O4&gt;N4)</formula>
    </cfRule>
    <cfRule type="expression" priority="5" aboveAverage="0" equalAverage="0" bottom="0" percent="0" rank="0" text="" dxfId="3">
      <formula>AND(F4&lt;=0.05,O4&lt;N4)</formula>
    </cfRule>
  </conditionalFormatting>
  <conditionalFormatting sqref="G4:G41">
    <cfRule type="expression" priority="6" aboveAverage="0" equalAverage="0" bottom="0" percent="0" rank="0" text="" dxfId="4">
      <formula>AND(G4&lt;=0.05,O4&gt;L4)</formula>
    </cfRule>
    <cfRule type="expression" priority="7" aboveAverage="0" equalAverage="0" bottom="0" percent="0" rank="0" text="" dxfId="5">
      <formula>AND(G4&lt;=0.05,O4&lt;L4)</formula>
    </cfRule>
  </conditionalFormatting>
  <conditionalFormatting sqref="H4:H41">
    <cfRule type="expression" priority="8" aboveAverage="0" equalAverage="0" bottom="0" percent="0" rank="0" text="" dxfId="6">
      <formula>AND(H4&lt;=0.05,P4&gt;L4)</formula>
    </cfRule>
    <cfRule type="expression" priority="9" aboveAverage="0" equalAverage="0" bottom="0" percent="0" rank="0" text="" dxfId="7">
      <formula>AND(H4&lt;=0.05,P4&lt;L4)</formula>
    </cfRule>
  </conditionalFormatting>
  <conditionalFormatting sqref="I4:I41">
    <cfRule type="expression" priority="10" aboveAverage="0" equalAverage="0" bottom="0" percent="0" rank="0" text="" dxfId="8">
      <formula>AND(I4&lt;=0.05,Q4&gt;L4)</formula>
    </cfRule>
    <cfRule type="expression" priority="11" aboveAverage="0" equalAverage="0" bottom="0" percent="0" rank="0" text="" dxfId="9">
      <formula>AND(I4&lt;=0.05,Q4&lt;L4)</formula>
    </cfRule>
  </conditionalFormatting>
  <conditionalFormatting sqref="J4:J41">
    <cfRule type="expression" priority="12" aboveAverage="0" equalAverage="0" bottom="0" percent="0" rank="0" text="" dxfId="10">
      <formula>AND(J4&lt;=0.05,R4&gt;L4)</formula>
    </cfRule>
    <cfRule type="expression" priority="13" aboveAverage="0" equalAverage="0" bottom="0" percent="0" rank="0" text="" dxfId="11">
      <formula>AND(J4&lt;=0.05,R4&lt;L4)</formula>
    </cfRule>
  </conditionalFormatting>
  <conditionalFormatting sqref="K4:K41">
    <cfRule type="expression" priority="14" aboveAverage="0" equalAverage="0" bottom="0" percent="0" rank="0" text="" dxfId="12">
      <formula>AND(K4&lt;=0.05,S4&gt;L4)</formula>
    </cfRule>
    <cfRule type="expression" priority="15" aboveAverage="0" equalAverage="0" bottom="0" percent="0" rank="0" text="" dxfId="13">
      <formula>AND(K4&lt;=0.05,S4&lt;L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14:29:34Z</dcterms:created>
  <dc:creator/>
  <dc:description/>
  <dc:language>en-US</dc:language>
  <cp:lastModifiedBy>Darren Soanes</cp:lastModifiedBy>
  <dcterms:modified xsi:type="dcterms:W3CDTF">2011-12-07T11:16:23Z</dcterms:modified>
  <cp:revision>0</cp:revision>
  <dc:subject/>
  <dc:title/>
</cp:coreProperties>
</file>